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derica/Desktop/REVISED paper NFIB/To submit/Source data for Figure, Expanded View and Appendix/"/>
    </mc:Choice>
  </mc:AlternateContent>
  <xr:revisionPtr revIDLastSave="0" documentId="13_ncr:1_{342653F7-F129-4245-9836-875CA4F86868}" xr6:coauthVersionLast="45" xr6:coauthVersionMax="45" xr10:uidLastSave="{00000000-0000-0000-0000-000000000000}"/>
  <bookViews>
    <workbookView xWindow="2200" yWindow="1320" windowWidth="27640" windowHeight="16940" activeTab="5" xr2:uid="{C57BEABF-D013-6749-933C-03A6D6F0EF78}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7" i="6" l="1"/>
  <c r="P26" i="6"/>
  <c r="P25" i="6"/>
  <c r="P24" i="6"/>
  <c r="P23" i="6"/>
  <c r="P22" i="6"/>
  <c r="P21" i="6"/>
  <c r="P20" i="6"/>
  <c r="P19" i="6"/>
  <c r="P18" i="6"/>
  <c r="P30" i="4"/>
  <c r="P29" i="4"/>
  <c r="P28" i="4"/>
  <c r="P27" i="4"/>
  <c r="P26" i="4"/>
  <c r="P25" i="4"/>
  <c r="P24" i="4"/>
  <c r="P23" i="4"/>
  <c r="P22" i="4"/>
  <c r="P21" i="4"/>
</calcChain>
</file>

<file path=xl/sharedStrings.xml><?xml version="1.0" encoding="utf-8"?>
<sst xmlns="http://schemas.openxmlformats.org/spreadsheetml/2006/main" count="99" uniqueCount="33">
  <si>
    <t>Biolumin quantific (orth inj)</t>
  </si>
  <si>
    <t>Biolumin quantification (i.v.)</t>
  </si>
  <si>
    <t>HR1 gCTR</t>
  </si>
  <si>
    <r>
      <t>HR1</t>
    </r>
    <r>
      <rPr>
        <i/>
        <sz val="12"/>
        <rFont val="Arial"/>
        <family val="2"/>
      </rPr>
      <t xml:space="preserve"> gNFIB</t>
    </r>
  </si>
  <si>
    <t>HR1</t>
  </si>
  <si>
    <t>Image Number</t>
  </si>
  <si>
    <t>Total Flux [p/s]</t>
  </si>
  <si>
    <t>Stdev Radiance</t>
  </si>
  <si>
    <t>Min Radiance</t>
  </si>
  <si>
    <t>Max Radiance</t>
  </si>
  <si>
    <t>mfp</t>
  </si>
  <si>
    <t>iv</t>
  </si>
  <si>
    <t>HR1 gNFIB</t>
  </si>
  <si>
    <t>SUM 159 gCTR</t>
  </si>
  <si>
    <t>SUM 159 gNFIB</t>
  </si>
  <si>
    <t>Time(d)</t>
  </si>
  <si>
    <t>CTRL</t>
  </si>
  <si>
    <t>NFIB O/E</t>
  </si>
  <si>
    <t>Metastases free survival (i.v.)</t>
  </si>
  <si>
    <t>HR1 gCTRL</t>
  </si>
  <si>
    <t>Metastases free mice (IV)</t>
  </si>
  <si>
    <t>Metastases free mice (orto inl)</t>
  </si>
  <si>
    <t>Avg Radiance [p/s/cm≤/sr]</t>
  </si>
  <si>
    <t>hr1 gctrl .</t>
  </si>
  <si>
    <t>Hr1nfib</t>
  </si>
  <si>
    <t>gctrl D16</t>
  </si>
  <si>
    <t>after inj ctrl</t>
  </si>
  <si>
    <t>after inj gnfib</t>
  </si>
  <si>
    <t>g nfib d 16</t>
  </si>
  <si>
    <t>gctrl d0</t>
  </si>
  <si>
    <t>gnfib do</t>
  </si>
  <si>
    <t>gctrl after 20 days</t>
  </si>
  <si>
    <t>gnfib d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2" borderId="0" xfId="0" applyFill="1"/>
    <xf numFmtId="11" fontId="0" fillId="0" borderId="0" xfId="0" applyNumberFormat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5" xfId="0" applyFont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0" fillId="3" borderId="0" xfId="0" applyFill="1"/>
    <xf numFmtId="11" fontId="0" fillId="3" borderId="0" xfId="0" applyNumberFormat="1" applyFill="1"/>
    <xf numFmtId="0" fontId="0" fillId="0" borderId="0" xfId="0" applyFill="1"/>
    <xf numFmtId="11" fontId="0" fillId="0" borderId="0" xfId="0" applyNumberFormat="1" applyFill="1"/>
    <xf numFmtId="0" fontId="1" fillId="0" borderId="0" xfId="0" applyFont="1" applyBorder="1"/>
    <xf numFmtId="0" fontId="3" fillId="0" borderId="12" xfId="0" applyFont="1" applyBorder="1"/>
    <xf numFmtId="0" fontId="0" fillId="0" borderId="13" xfId="0" applyBorder="1"/>
    <xf numFmtId="11" fontId="0" fillId="0" borderId="13" xfId="0" applyNumberFormat="1" applyBorder="1"/>
    <xf numFmtId="11" fontId="0" fillId="3" borderId="13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C6AB6-958C-714D-9C4B-F66FEF3B2727}">
  <dimension ref="A1:D32"/>
  <sheetViews>
    <sheetView workbookViewId="0">
      <selection activeCell="C4" sqref="C4:C30"/>
    </sheetView>
  </sheetViews>
  <sheetFormatPr baseColWidth="10" defaultRowHeight="16"/>
  <sheetData>
    <row r="1" spans="1:4">
      <c r="A1" t="s">
        <v>21</v>
      </c>
    </row>
    <row r="2" spans="1:4" ht="17" thickBot="1"/>
    <row r="3" spans="1:4" ht="17" thickBot="1">
      <c r="B3" s="3" t="s">
        <v>15</v>
      </c>
      <c r="C3" s="3" t="s">
        <v>19</v>
      </c>
      <c r="D3" s="3" t="s">
        <v>12</v>
      </c>
    </row>
    <row r="4" spans="1:4">
      <c r="B4" s="13">
        <v>42</v>
      </c>
      <c r="C4" s="4">
        <v>0</v>
      </c>
      <c r="D4" s="9"/>
    </row>
    <row r="5" spans="1:4">
      <c r="B5" s="14">
        <v>42</v>
      </c>
      <c r="C5" s="5">
        <v>0</v>
      </c>
      <c r="D5" s="10"/>
    </row>
    <row r="6" spans="1:4">
      <c r="B6" s="14">
        <v>42</v>
      </c>
      <c r="C6" s="5">
        <v>0</v>
      </c>
      <c r="D6" s="10"/>
    </row>
    <row r="7" spans="1:4">
      <c r="B7" s="14">
        <v>42</v>
      </c>
      <c r="C7" s="5">
        <v>0</v>
      </c>
      <c r="D7" s="10"/>
    </row>
    <row r="8" spans="1:4">
      <c r="B8" s="14">
        <v>42</v>
      </c>
      <c r="C8" s="5">
        <v>0</v>
      </c>
      <c r="D8" s="10"/>
    </row>
    <row r="9" spans="1:4">
      <c r="B9" s="14">
        <v>42</v>
      </c>
      <c r="C9" s="5">
        <v>0</v>
      </c>
      <c r="D9" s="10"/>
    </row>
    <row r="10" spans="1:4">
      <c r="B10" s="14">
        <v>42</v>
      </c>
      <c r="C10" s="5">
        <v>0</v>
      </c>
      <c r="D10" s="10"/>
    </row>
    <row r="11" spans="1:4">
      <c r="B11" s="14">
        <v>42</v>
      </c>
      <c r="C11" s="5">
        <v>0</v>
      </c>
      <c r="D11" s="10"/>
    </row>
    <row r="12" spans="1:4">
      <c r="B12" s="14">
        <v>29</v>
      </c>
      <c r="C12" s="5"/>
      <c r="D12" s="10">
        <v>1</v>
      </c>
    </row>
    <row r="13" spans="1:4">
      <c r="B13" s="14">
        <v>29</v>
      </c>
      <c r="C13" s="5"/>
      <c r="D13" s="10">
        <v>1</v>
      </c>
    </row>
    <row r="14" spans="1:4">
      <c r="B14" s="14">
        <v>29</v>
      </c>
      <c r="C14" s="5"/>
      <c r="D14" s="10">
        <v>1</v>
      </c>
    </row>
    <row r="15" spans="1:4">
      <c r="B15" s="14">
        <v>29</v>
      </c>
      <c r="C15" s="5"/>
      <c r="D15" s="10">
        <v>1</v>
      </c>
    </row>
    <row r="16" spans="1:4">
      <c r="B16" s="14">
        <v>29</v>
      </c>
      <c r="C16" s="5"/>
      <c r="D16" s="10">
        <v>1</v>
      </c>
    </row>
    <row r="17" spans="2:4">
      <c r="B17" s="14">
        <v>29</v>
      </c>
      <c r="C17" s="5"/>
      <c r="D17" s="10">
        <v>1</v>
      </c>
    </row>
    <row r="18" spans="2:4">
      <c r="B18" s="14">
        <v>28</v>
      </c>
      <c r="C18" s="5"/>
      <c r="D18" s="10">
        <v>1</v>
      </c>
    </row>
    <row r="19" spans="2:4">
      <c r="B19" s="14">
        <v>28</v>
      </c>
      <c r="C19" s="5"/>
      <c r="D19" s="10">
        <v>1</v>
      </c>
    </row>
    <row r="20" spans="2:4">
      <c r="B20" s="14">
        <v>28</v>
      </c>
      <c r="C20" s="5"/>
      <c r="D20" s="10">
        <v>1</v>
      </c>
    </row>
    <row r="21" spans="2:4">
      <c r="B21" s="14">
        <v>1</v>
      </c>
      <c r="C21" s="5"/>
      <c r="D21" s="10">
        <v>1</v>
      </c>
    </row>
    <row r="22" spans="2:4">
      <c r="B22" s="14">
        <v>1</v>
      </c>
      <c r="C22" s="5"/>
      <c r="D22" s="10">
        <v>1</v>
      </c>
    </row>
    <row r="23" spans="2:4">
      <c r="B23" s="14">
        <v>1</v>
      </c>
      <c r="C23" s="5"/>
      <c r="D23" s="10">
        <v>1</v>
      </c>
    </row>
    <row r="24" spans="2:4">
      <c r="B24" s="14">
        <v>1</v>
      </c>
      <c r="C24" s="5"/>
      <c r="D24" s="10">
        <v>1</v>
      </c>
    </row>
    <row r="25" spans="2:4">
      <c r="B25" s="14">
        <v>1</v>
      </c>
      <c r="C25" s="5"/>
      <c r="D25" s="10">
        <v>1</v>
      </c>
    </row>
    <row r="26" spans="2:4">
      <c r="B26" s="14">
        <v>180</v>
      </c>
      <c r="C26" s="5">
        <v>0</v>
      </c>
      <c r="D26" s="10"/>
    </row>
    <row r="27" spans="2:4">
      <c r="B27" s="14">
        <v>180</v>
      </c>
      <c r="C27" s="5">
        <v>0</v>
      </c>
      <c r="D27" s="10"/>
    </row>
    <row r="28" spans="2:4">
      <c r="B28" s="14">
        <v>110</v>
      </c>
      <c r="C28" s="5">
        <v>0</v>
      </c>
      <c r="D28" s="10"/>
    </row>
    <row r="29" spans="2:4">
      <c r="B29" s="14">
        <v>180</v>
      </c>
      <c r="C29" s="5">
        <v>0</v>
      </c>
      <c r="D29" s="10"/>
    </row>
    <row r="30" spans="2:4" ht="17" thickBot="1">
      <c r="B30" s="15">
        <v>92</v>
      </c>
      <c r="C30" s="6">
        <v>0</v>
      </c>
      <c r="D30" s="11"/>
    </row>
    <row r="31" spans="2:4">
      <c r="B31" s="1"/>
      <c r="C31" s="1"/>
      <c r="D31" s="1"/>
    </row>
    <row r="32" spans="2:4">
      <c r="B32" s="1"/>
      <c r="C32" s="1"/>
      <c r="D3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FAB16-5BFB-C143-A456-EC756DD35C6C}">
  <dimension ref="A1:AD21"/>
  <sheetViews>
    <sheetView workbookViewId="0">
      <selection activeCell="E12" sqref="E12:I12"/>
    </sheetView>
  </sheetViews>
  <sheetFormatPr baseColWidth="10" defaultRowHeight="16"/>
  <sheetData>
    <row r="1" spans="1:30">
      <c r="A1" t="s">
        <v>0</v>
      </c>
    </row>
    <row r="2" spans="1:30" ht="17" thickBot="1"/>
    <row r="3" spans="1:30">
      <c r="B3" s="12" t="s">
        <v>2</v>
      </c>
      <c r="C3" s="12" t="s">
        <v>3</v>
      </c>
    </row>
    <row r="4" spans="1:30">
      <c r="B4" s="21">
        <v>2530</v>
      </c>
      <c r="C4" s="21">
        <v>315000</v>
      </c>
    </row>
    <row r="5" spans="1:30">
      <c r="B5" s="21">
        <v>2270</v>
      </c>
      <c r="C5" s="21">
        <v>1240000</v>
      </c>
    </row>
    <row r="6" spans="1:30">
      <c r="B6" s="21">
        <v>1920</v>
      </c>
      <c r="C6" s="21">
        <v>317000</v>
      </c>
    </row>
    <row r="7" spans="1:30">
      <c r="B7" s="21">
        <v>1860</v>
      </c>
      <c r="C7" s="21">
        <v>907000</v>
      </c>
    </row>
    <row r="8" spans="1:30">
      <c r="B8" s="20"/>
      <c r="C8" s="20"/>
    </row>
    <row r="11" spans="1:30"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</row>
    <row r="12" spans="1:30">
      <c r="B12" s="7" t="s">
        <v>4</v>
      </c>
      <c r="D12" t="s">
        <v>5</v>
      </c>
      <c r="E12" t="s">
        <v>6</v>
      </c>
      <c r="F12" s="16" t="s">
        <v>22</v>
      </c>
      <c r="G12" t="s">
        <v>7</v>
      </c>
      <c r="H12" t="s">
        <v>8</v>
      </c>
      <c r="I12" t="s">
        <v>9</v>
      </c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</row>
    <row r="13" spans="1:30">
      <c r="B13" t="s">
        <v>10</v>
      </c>
      <c r="D13" t="s">
        <v>23</v>
      </c>
      <c r="E13" s="8">
        <v>259800</v>
      </c>
      <c r="F13" s="17">
        <v>2530</v>
      </c>
      <c r="G13" s="8">
        <v>1816</v>
      </c>
      <c r="H13" s="8">
        <v>-3064</v>
      </c>
      <c r="I13" s="8">
        <v>8357</v>
      </c>
      <c r="K13" s="19"/>
      <c r="L13" s="18"/>
      <c r="M13" s="18"/>
      <c r="N13" s="18"/>
      <c r="O13" s="19"/>
      <c r="P13" s="19"/>
      <c r="Q13" s="19"/>
      <c r="R13" s="19"/>
      <c r="S13" s="19"/>
      <c r="T13" s="18"/>
      <c r="U13" s="18"/>
      <c r="V13" s="18"/>
      <c r="W13" s="18"/>
      <c r="X13" s="18"/>
      <c r="Y13" s="18"/>
      <c r="Z13" s="18"/>
      <c r="AA13" s="18"/>
    </row>
    <row r="14" spans="1:30">
      <c r="D14" t="s">
        <v>23</v>
      </c>
      <c r="E14" s="8">
        <v>225800</v>
      </c>
      <c r="F14" s="17">
        <v>2271</v>
      </c>
      <c r="G14" s="8">
        <v>1396</v>
      </c>
      <c r="H14" s="8">
        <v>-2118</v>
      </c>
      <c r="I14" s="8">
        <v>6621</v>
      </c>
      <c r="K14" s="19"/>
      <c r="L14" s="18"/>
      <c r="M14" s="18"/>
      <c r="N14" s="18"/>
      <c r="O14" s="19"/>
      <c r="P14" s="19"/>
      <c r="Q14" s="19"/>
      <c r="R14" s="19"/>
      <c r="S14" s="19"/>
      <c r="T14" s="18"/>
      <c r="U14" s="18"/>
      <c r="V14" s="18"/>
      <c r="W14" s="18"/>
      <c r="X14" s="18"/>
      <c r="Y14" s="18"/>
      <c r="Z14" s="18"/>
      <c r="AA14" s="18"/>
    </row>
    <row r="15" spans="1:30">
      <c r="D15" t="s">
        <v>23</v>
      </c>
      <c r="E15" s="8">
        <v>191000</v>
      </c>
      <c r="F15" s="17">
        <v>1921</v>
      </c>
      <c r="G15" s="8">
        <v>1864</v>
      </c>
      <c r="H15" s="8">
        <v>-2872</v>
      </c>
      <c r="I15" s="8">
        <v>39890</v>
      </c>
      <c r="K15" s="18"/>
      <c r="L15" s="18"/>
      <c r="M15" s="18"/>
      <c r="N15" s="18"/>
      <c r="O15" s="19"/>
      <c r="P15" s="19"/>
      <c r="Q15" s="19"/>
      <c r="R15" s="19"/>
      <c r="S15" s="19"/>
      <c r="T15" s="18"/>
      <c r="U15" s="18"/>
      <c r="V15" s="18"/>
      <c r="W15" s="18"/>
      <c r="X15" s="18"/>
      <c r="Y15" s="18"/>
      <c r="Z15" s="18"/>
      <c r="AA15" s="18"/>
    </row>
    <row r="16" spans="1:30">
      <c r="D16" t="s">
        <v>23</v>
      </c>
      <c r="E16" s="8">
        <v>191300</v>
      </c>
      <c r="F16" s="17">
        <v>1862</v>
      </c>
      <c r="G16" s="8">
        <v>1386</v>
      </c>
      <c r="H16" s="8">
        <v>-1974</v>
      </c>
      <c r="I16" s="8">
        <v>7648</v>
      </c>
      <c r="K16" s="18"/>
      <c r="L16" s="18"/>
      <c r="M16" s="18"/>
      <c r="N16" s="18"/>
      <c r="O16" s="19"/>
      <c r="P16" s="19"/>
      <c r="Q16" s="19"/>
      <c r="R16" s="19"/>
      <c r="S16" s="19"/>
      <c r="T16" s="18"/>
      <c r="U16" s="18"/>
      <c r="V16" s="18"/>
      <c r="W16" s="18"/>
      <c r="X16" s="18"/>
      <c r="Y16" s="18"/>
      <c r="Z16" s="18"/>
      <c r="AA16" s="18"/>
    </row>
    <row r="17" spans="4:27">
      <c r="D17" t="s">
        <v>24</v>
      </c>
      <c r="E17" s="8">
        <v>31350000</v>
      </c>
      <c r="F17" s="17">
        <v>315400</v>
      </c>
      <c r="G17" s="8">
        <v>256800</v>
      </c>
      <c r="H17" s="8">
        <v>2378</v>
      </c>
      <c r="I17" s="8">
        <v>1673000</v>
      </c>
      <c r="K17" s="18"/>
      <c r="L17" s="18"/>
      <c r="M17" s="18"/>
      <c r="N17" s="18"/>
      <c r="O17" s="19"/>
      <c r="P17" s="19"/>
      <c r="Q17" s="19"/>
      <c r="R17" s="19"/>
      <c r="S17" s="19"/>
      <c r="T17" s="18"/>
      <c r="U17" s="18"/>
      <c r="V17" s="18"/>
      <c r="W17" s="18"/>
      <c r="X17" s="18"/>
      <c r="Y17" s="18"/>
      <c r="Z17" s="18"/>
      <c r="AA17" s="18"/>
    </row>
    <row r="18" spans="4:27">
      <c r="D18" t="s">
        <v>24</v>
      </c>
      <c r="E18" s="8">
        <v>122800000</v>
      </c>
      <c r="F18" s="17">
        <v>1235000</v>
      </c>
      <c r="G18" s="8">
        <v>1403000</v>
      </c>
      <c r="H18" s="8">
        <v>5956</v>
      </c>
      <c r="I18" s="8">
        <v>7790000</v>
      </c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</row>
    <row r="19" spans="4:27">
      <c r="D19" t="s">
        <v>24</v>
      </c>
      <c r="E19" s="8">
        <v>31540000</v>
      </c>
      <c r="F19" s="17">
        <v>317300</v>
      </c>
      <c r="G19" s="8">
        <v>285200</v>
      </c>
      <c r="H19" s="8">
        <v>626.9</v>
      </c>
      <c r="I19" s="8">
        <v>1602000</v>
      </c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</row>
    <row r="20" spans="4:27">
      <c r="D20" t="s">
        <v>24</v>
      </c>
      <c r="E20" s="8">
        <v>90160000</v>
      </c>
      <c r="F20" s="17">
        <v>907000</v>
      </c>
      <c r="G20" s="8">
        <v>947400</v>
      </c>
      <c r="H20" s="8">
        <v>15030</v>
      </c>
      <c r="I20" s="8">
        <v>6638000</v>
      </c>
    </row>
    <row r="21" spans="4:27">
      <c r="D21" t="s">
        <v>24</v>
      </c>
      <c r="E21" s="8">
        <v>10580000</v>
      </c>
      <c r="F21" s="17">
        <v>106500</v>
      </c>
      <c r="G21" s="8">
        <v>166400</v>
      </c>
      <c r="H21" s="8">
        <v>-4622</v>
      </c>
      <c r="I21" s="8">
        <v>7533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CC1B9-71BE-D248-8A65-80832158B359}">
  <dimension ref="A1:E80"/>
  <sheetViews>
    <sheetView workbookViewId="0">
      <selection activeCell="D8" sqref="D8:D33"/>
    </sheetView>
  </sheetViews>
  <sheetFormatPr baseColWidth="10" defaultRowHeight="16"/>
  <sheetData>
    <row r="1" spans="1:5">
      <c r="A1" t="s">
        <v>20</v>
      </c>
    </row>
    <row r="3" spans="1:5">
      <c r="B3" s="2"/>
      <c r="C3" s="2"/>
      <c r="D3" s="2"/>
    </row>
    <row r="4" spans="1:5">
      <c r="B4" s="1"/>
      <c r="C4" s="1"/>
      <c r="D4" s="1"/>
    </row>
    <row r="5" spans="1:5">
      <c r="B5" s="1"/>
      <c r="C5" s="1"/>
      <c r="D5" s="1"/>
    </row>
    <row r="6" spans="1:5" ht="17" thickBot="1">
      <c r="B6" s="1"/>
      <c r="C6" s="1"/>
      <c r="D6" s="1"/>
    </row>
    <row r="7" spans="1:5" ht="17" thickBot="1">
      <c r="B7" s="1"/>
      <c r="C7" s="3" t="s">
        <v>15</v>
      </c>
      <c r="D7" s="3" t="s">
        <v>19</v>
      </c>
      <c r="E7" s="3" t="s">
        <v>12</v>
      </c>
    </row>
    <row r="8" spans="1:5">
      <c r="B8" s="1"/>
      <c r="C8" s="13">
        <v>147</v>
      </c>
      <c r="D8" s="4">
        <v>0</v>
      </c>
      <c r="E8" s="9"/>
    </row>
    <row r="9" spans="1:5">
      <c r="B9" s="1"/>
      <c r="C9" s="14">
        <v>147</v>
      </c>
      <c r="D9" s="5">
        <v>0</v>
      </c>
      <c r="E9" s="10"/>
    </row>
    <row r="10" spans="1:5">
      <c r="B10" s="1"/>
      <c r="C10" s="14">
        <v>165</v>
      </c>
      <c r="D10" s="5">
        <v>0</v>
      </c>
      <c r="E10" s="10"/>
    </row>
    <row r="11" spans="1:5">
      <c r="B11" s="1"/>
      <c r="C11" s="14">
        <v>165</v>
      </c>
      <c r="D11" s="5">
        <v>0</v>
      </c>
      <c r="E11" s="10"/>
    </row>
    <row r="12" spans="1:5">
      <c r="B12" s="1"/>
      <c r="C12" s="14">
        <v>98</v>
      </c>
      <c r="D12" s="5">
        <v>0</v>
      </c>
      <c r="E12" s="10"/>
    </row>
    <row r="13" spans="1:5">
      <c r="B13" s="1"/>
      <c r="C13" s="14">
        <v>165</v>
      </c>
      <c r="D13" s="5">
        <v>0</v>
      </c>
      <c r="E13" s="10"/>
    </row>
    <row r="14" spans="1:5">
      <c r="B14" s="1"/>
      <c r="C14" s="14">
        <v>165</v>
      </c>
      <c r="D14" s="5">
        <v>0</v>
      </c>
      <c r="E14" s="10"/>
    </row>
    <row r="15" spans="1:5">
      <c r="B15" s="1"/>
      <c r="C15" s="14">
        <v>165</v>
      </c>
      <c r="D15" s="5">
        <v>0</v>
      </c>
      <c r="E15" s="10"/>
    </row>
    <row r="16" spans="1:5">
      <c r="B16" s="1"/>
      <c r="C16" s="14">
        <v>38</v>
      </c>
      <c r="D16" s="5"/>
      <c r="E16" s="10">
        <v>1</v>
      </c>
    </row>
    <row r="17" spans="2:5">
      <c r="B17" s="1"/>
      <c r="C17" s="14">
        <v>38</v>
      </c>
      <c r="D17" s="5"/>
      <c r="E17" s="10">
        <v>1</v>
      </c>
    </row>
    <row r="18" spans="2:5">
      <c r="B18" s="1"/>
      <c r="C18" s="14">
        <v>38</v>
      </c>
      <c r="D18" s="5"/>
      <c r="E18" s="10">
        <v>1</v>
      </c>
    </row>
    <row r="19" spans="2:5">
      <c r="B19" s="1"/>
      <c r="C19" s="14">
        <v>38</v>
      </c>
      <c r="D19" s="5"/>
      <c r="E19" s="10">
        <v>1</v>
      </c>
    </row>
    <row r="20" spans="2:5">
      <c r="B20" s="1"/>
      <c r="C20" s="14">
        <v>60</v>
      </c>
      <c r="D20" s="5"/>
      <c r="E20" s="10">
        <v>0</v>
      </c>
    </row>
    <row r="21" spans="2:5">
      <c r="B21" s="1"/>
      <c r="C21" s="14">
        <v>60</v>
      </c>
      <c r="D21" s="5"/>
      <c r="E21" s="10">
        <v>0</v>
      </c>
    </row>
    <row r="22" spans="2:5">
      <c r="B22" s="1"/>
      <c r="C22" s="14">
        <v>80</v>
      </c>
      <c r="D22" s="5">
        <v>0</v>
      </c>
      <c r="E22" s="10"/>
    </row>
    <row r="23" spans="2:5">
      <c r="B23" s="1"/>
      <c r="C23" s="14">
        <v>80</v>
      </c>
      <c r="D23" s="5">
        <v>0</v>
      </c>
      <c r="E23" s="10"/>
    </row>
    <row r="24" spans="2:5">
      <c r="B24" s="1"/>
      <c r="C24" s="14">
        <v>80</v>
      </c>
      <c r="D24" s="5"/>
      <c r="E24" s="10"/>
    </row>
    <row r="25" spans="2:5">
      <c r="B25" s="1"/>
      <c r="C25" s="14">
        <v>80</v>
      </c>
      <c r="D25" s="5"/>
      <c r="E25" s="10"/>
    </row>
    <row r="26" spans="2:5">
      <c r="B26" s="1"/>
      <c r="C26" s="14">
        <v>71</v>
      </c>
      <c r="D26" s="5">
        <v>0</v>
      </c>
      <c r="E26" s="10"/>
    </row>
    <row r="27" spans="2:5">
      <c r="B27" s="1"/>
      <c r="C27" s="14">
        <v>75</v>
      </c>
      <c r="D27" s="5"/>
      <c r="E27" s="10"/>
    </row>
    <row r="28" spans="2:5">
      <c r="B28" s="1"/>
      <c r="C28" s="14">
        <v>75</v>
      </c>
      <c r="D28" s="5"/>
      <c r="E28" s="10"/>
    </row>
    <row r="29" spans="2:5">
      <c r="B29" s="1"/>
      <c r="C29" s="14">
        <v>8</v>
      </c>
      <c r="D29" s="5"/>
      <c r="E29" s="10">
        <v>1</v>
      </c>
    </row>
    <row r="30" spans="2:5">
      <c r="B30" s="1"/>
      <c r="C30" s="14">
        <v>8</v>
      </c>
      <c r="D30" s="5"/>
      <c r="E30" s="10">
        <v>1</v>
      </c>
    </row>
    <row r="31" spans="2:5">
      <c r="B31" s="1"/>
      <c r="C31" s="14">
        <v>8</v>
      </c>
      <c r="D31" s="5"/>
      <c r="E31" s="10">
        <v>1</v>
      </c>
    </row>
    <row r="32" spans="2:5">
      <c r="B32" s="1"/>
      <c r="C32" s="14">
        <v>8</v>
      </c>
      <c r="D32" s="5"/>
      <c r="E32" s="10">
        <v>1</v>
      </c>
    </row>
    <row r="33" spans="2:5" ht="17" thickBot="1">
      <c r="B33" s="1"/>
      <c r="C33" s="15">
        <v>8</v>
      </c>
      <c r="D33" s="6"/>
      <c r="E33" s="11">
        <v>1</v>
      </c>
    </row>
    <row r="34" spans="2:5">
      <c r="B34" s="1"/>
      <c r="C34" s="1"/>
      <c r="D34" s="1"/>
      <c r="E34" s="1"/>
    </row>
    <row r="35" spans="2:5">
      <c r="B35" s="1"/>
      <c r="C35" s="1"/>
      <c r="D35" s="1"/>
      <c r="E35" s="1"/>
    </row>
    <row r="36" spans="2:5">
      <c r="B36" s="1"/>
      <c r="C36" s="1"/>
      <c r="D36" s="1"/>
      <c r="E36" s="1"/>
    </row>
    <row r="37" spans="2:5">
      <c r="B37" s="1"/>
      <c r="C37" s="1"/>
      <c r="D37" s="1"/>
      <c r="E37" s="1"/>
    </row>
    <row r="38" spans="2:5">
      <c r="B38" s="1"/>
      <c r="C38" s="1"/>
      <c r="D38" s="1"/>
      <c r="E38" s="1"/>
    </row>
    <row r="39" spans="2:5">
      <c r="B39" s="1"/>
      <c r="C39" s="1"/>
      <c r="D39" s="1"/>
      <c r="E39" s="1"/>
    </row>
    <row r="40" spans="2:5">
      <c r="B40" s="1"/>
      <c r="C40" s="1"/>
      <c r="D40" s="1"/>
      <c r="E40" s="1"/>
    </row>
    <row r="41" spans="2:5">
      <c r="B41" s="1"/>
      <c r="C41" s="1"/>
      <c r="D41" s="1"/>
      <c r="E41" s="1"/>
    </row>
    <row r="42" spans="2:5">
      <c r="B42" s="1"/>
      <c r="C42" s="1"/>
      <c r="D42" s="1"/>
      <c r="E42" s="1"/>
    </row>
    <row r="43" spans="2:5">
      <c r="B43" s="1"/>
      <c r="C43" s="1"/>
      <c r="D43" s="1"/>
      <c r="E43" s="1"/>
    </row>
    <row r="44" spans="2:5">
      <c r="B44" s="1"/>
      <c r="C44" s="1"/>
      <c r="D44" s="1"/>
      <c r="E44" s="1"/>
    </row>
    <row r="45" spans="2:5">
      <c r="B45" s="1"/>
      <c r="C45" s="1"/>
      <c r="D45" s="1"/>
      <c r="E45" s="1"/>
    </row>
    <row r="46" spans="2:5">
      <c r="B46" s="1"/>
      <c r="C46" s="1"/>
      <c r="D46" s="1"/>
      <c r="E46" s="1"/>
    </row>
    <row r="47" spans="2:5">
      <c r="B47" s="1"/>
      <c r="C47" s="1"/>
      <c r="D47" s="1"/>
      <c r="E47" s="1"/>
    </row>
    <row r="48" spans="2:5">
      <c r="B48" s="1"/>
      <c r="C48" s="1"/>
      <c r="D48" s="1"/>
      <c r="E48" s="1"/>
    </row>
    <row r="49" spans="2:5">
      <c r="B49" s="1"/>
      <c r="C49" s="1"/>
      <c r="D49" s="1"/>
      <c r="E49" s="1"/>
    </row>
    <row r="50" spans="2:5">
      <c r="B50" s="1"/>
      <c r="C50" s="1"/>
      <c r="D50" s="1"/>
      <c r="E50" s="1"/>
    </row>
    <row r="51" spans="2:5">
      <c r="B51" s="1"/>
      <c r="C51" s="1"/>
      <c r="D51" s="1"/>
      <c r="E51" s="1"/>
    </row>
    <row r="52" spans="2:5">
      <c r="B52" s="1"/>
      <c r="C52" s="1"/>
      <c r="D52" s="1"/>
      <c r="E52" s="1"/>
    </row>
    <row r="53" spans="2:5">
      <c r="B53" s="1"/>
      <c r="C53" s="1"/>
      <c r="D53" s="1"/>
      <c r="E53" s="1"/>
    </row>
    <row r="54" spans="2:5">
      <c r="B54" s="1"/>
      <c r="C54" s="1"/>
      <c r="D54" s="1"/>
      <c r="E54" s="1"/>
    </row>
    <row r="55" spans="2:5">
      <c r="B55" s="1"/>
      <c r="C55" s="1"/>
      <c r="D55" s="1"/>
      <c r="E55" s="1"/>
    </row>
    <row r="56" spans="2:5">
      <c r="B56" s="1"/>
      <c r="C56" s="1"/>
      <c r="D56" s="1"/>
      <c r="E56" s="1"/>
    </row>
    <row r="57" spans="2:5">
      <c r="B57" s="1"/>
      <c r="C57" s="1"/>
      <c r="D57" s="1"/>
      <c r="E57" s="1"/>
    </row>
    <row r="58" spans="2:5">
      <c r="B58" s="1"/>
      <c r="C58" s="1"/>
      <c r="D58" s="1"/>
      <c r="E58" s="1"/>
    </row>
    <row r="59" spans="2:5">
      <c r="B59" s="1"/>
      <c r="C59" s="1"/>
      <c r="D59" s="1"/>
      <c r="E59" s="1"/>
    </row>
    <row r="60" spans="2:5">
      <c r="B60" s="1"/>
      <c r="C60" s="1"/>
      <c r="D60" s="1"/>
      <c r="E60" s="1"/>
    </row>
    <row r="61" spans="2:5">
      <c r="B61" s="1"/>
      <c r="C61" s="1"/>
      <c r="D61" s="1"/>
      <c r="E61" s="1"/>
    </row>
    <row r="62" spans="2:5">
      <c r="B62" s="1"/>
      <c r="C62" s="1"/>
      <c r="D62" s="1"/>
      <c r="E62" s="1"/>
    </row>
    <row r="63" spans="2:5">
      <c r="B63" s="1"/>
      <c r="C63" s="1"/>
      <c r="D63" s="1"/>
      <c r="E63" s="1"/>
    </row>
    <row r="64" spans="2:5">
      <c r="B64" s="1"/>
      <c r="C64" s="1"/>
      <c r="D64" s="1"/>
      <c r="E64" s="1"/>
    </row>
    <row r="65" spans="2:5">
      <c r="B65" s="1"/>
      <c r="C65" s="1"/>
      <c r="D65" s="1"/>
      <c r="E65" s="1"/>
    </row>
    <row r="66" spans="2:5">
      <c r="B66" s="1"/>
      <c r="C66" s="1"/>
      <c r="D66" s="1"/>
      <c r="E66" s="1"/>
    </row>
    <row r="67" spans="2:5">
      <c r="C67" s="1"/>
      <c r="D67" s="1"/>
      <c r="E67" s="1"/>
    </row>
    <row r="68" spans="2:5">
      <c r="C68" s="1"/>
      <c r="D68" s="1"/>
      <c r="E68" s="1"/>
    </row>
    <row r="69" spans="2:5">
      <c r="C69" s="1"/>
      <c r="D69" s="1"/>
      <c r="E69" s="1"/>
    </row>
    <row r="70" spans="2:5">
      <c r="C70" s="1"/>
      <c r="D70" s="1"/>
      <c r="E70" s="1"/>
    </row>
    <row r="71" spans="2:5">
      <c r="C71" s="1"/>
      <c r="D71" s="1"/>
      <c r="E71" s="1"/>
    </row>
    <row r="72" spans="2:5">
      <c r="C72" s="1"/>
      <c r="D72" s="1"/>
      <c r="E72" s="1"/>
    </row>
    <row r="73" spans="2:5">
      <c r="C73" s="1"/>
      <c r="D73" s="1"/>
      <c r="E73" s="1"/>
    </row>
    <row r="74" spans="2:5">
      <c r="C74" s="1"/>
      <c r="D74" s="1"/>
      <c r="E74" s="1"/>
    </row>
    <row r="75" spans="2:5">
      <c r="C75" s="1"/>
      <c r="D75" s="1"/>
      <c r="E75" s="1"/>
    </row>
    <row r="76" spans="2:5">
      <c r="C76" s="1"/>
      <c r="D76" s="1"/>
      <c r="E76" s="1"/>
    </row>
    <row r="77" spans="2:5">
      <c r="C77" s="1"/>
      <c r="D77" s="1"/>
      <c r="E77" s="1"/>
    </row>
    <row r="78" spans="2:5">
      <c r="C78" s="1"/>
      <c r="D78" s="1"/>
      <c r="E78" s="1"/>
    </row>
    <row r="79" spans="2:5">
      <c r="C79" s="1"/>
      <c r="D79" s="1"/>
      <c r="E79" s="1"/>
    </row>
    <row r="80" spans="2:5">
      <c r="C80" s="1"/>
      <c r="D80" s="1"/>
      <c r="E8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03326-876D-A945-8FD3-E32767CDCEB5}">
  <dimension ref="A1:S41"/>
  <sheetViews>
    <sheetView topLeftCell="A14" workbookViewId="0">
      <selection activeCell="E20" sqref="E20:I20"/>
    </sheetView>
  </sheetViews>
  <sheetFormatPr baseColWidth="10" defaultRowHeight="16"/>
  <sheetData>
    <row r="1" spans="1:4">
      <c r="A1" t="s">
        <v>1</v>
      </c>
    </row>
    <row r="3" spans="1:4" ht="17" thickBot="1"/>
    <row r="4" spans="1:4">
      <c r="C4" s="12" t="s">
        <v>2</v>
      </c>
      <c r="D4" s="12" t="s">
        <v>12</v>
      </c>
    </row>
    <row r="5" spans="1:4">
      <c r="C5" s="21">
        <v>3.9399999999999998E-2</v>
      </c>
      <c r="D5" s="21">
        <v>1.74</v>
      </c>
    </row>
    <row r="6" spans="1:4">
      <c r="C6" s="21">
        <v>5.7500000000000002E-2</v>
      </c>
      <c r="D6" s="21">
        <v>3.7</v>
      </c>
    </row>
    <row r="7" spans="1:4">
      <c r="C7" s="21">
        <v>0.182</v>
      </c>
      <c r="D7" s="21">
        <v>3.27</v>
      </c>
    </row>
    <row r="8" spans="1:4">
      <c r="C8" s="21">
        <v>0.121</v>
      </c>
      <c r="D8" s="21">
        <v>4.71</v>
      </c>
    </row>
    <row r="9" spans="1:4">
      <c r="C9" s="20"/>
      <c r="D9" s="20"/>
    </row>
    <row r="20" spans="2:16">
      <c r="B20" s="7" t="s">
        <v>4</v>
      </c>
      <c r="D20" t="s">
        <v>5</v>
      </c>
      <c r="E20" t="s">
        <v>6</v>
      </c>
      <c r="F20" s="16" t="s">
        <v>22</v>
      </c>
      <c r="G20" t="s">
        <v>7</v>
      </c>
      <c r="H20" t="s">
        <v>8</v>
      </c>
      <c r="I20" t="s">
        <v>9</v>
      </c>
    </row>
    <row r="21" spans="2:16">
      <c r="B21" t="s">
        <v>11</v>
      </c>
      <c r="D21" t="s">
        <v>25</v>
      </c>
      <c r="E21" s="8">
        <v>203700</v>
      </c>
      <c r="F21" s="17">
        <v>2049</v>
      </c>
      <c r="G21" s="8">
        <v>2547</v>
      </c>
      <c r="H21" s="8">
        <v>-7955</v>
      </c>
      <c r="I21" s="8">
        <v>11860</v>
      </c>
      <c r="L21" t="s">
        <v>26</v>
      </c>
      <c r="M21" s="17">
        <v>51950</v>
      </c>
      <c r="N21" t="s">
        <v>25</v>
      </c>
      <c r="O21" s="17">
        <v>2049</v>
      </c>
      <c r="P21" s="8">
        <f>O21/M21</f>
        <v>3.9441770933589991E-2</v>
      </c>
    </row>
    <row r="22" spans="2:16">
      <c r="D22" t="s">
        <v>25</v>
      </c>
      <c r="E22" s="8">
        <v>436900</v>
      </c>
      <c r="F22" s="17">
        <v>4395</v>
      </c>
      <c r="G22" s="8">
        <v>5530</v>
      </c>
      <c r="H22" s="8">
        <v>-4823</v>
      </c>
      <c r="I22" s="8">
        <v>35950</v>
      </c>
      <c r="M22" s="17">
        <v>21050</v>
      </c>
      <c r="O22" s="17">
        <v>4395</v>
      </c>
      <c r="P22" s="8">
        <f t="shared" ref="P22:P30" si="0">O22/M22</f>
        <v>0.20878859857482185</v>
      </c>
    </row>
    <row r="23" spans="2:16">
      <c r="D23" t="s">
        <v>25</v>
      </c>
      <c r="E23" s="8">
        <v>315800</v>
      </c>
      <c r="F23" s="17">
        <v>3177</v>
      </c>
      <c r="G23" s="8">
        <v>2598</v>
      </c>
      <c r="H23" s="8">
        <v>-4071</v>
      </c>
      <c r="I23" s="8">
        <v>15220</v>
      </c>
      <c r="M23" s="17">
        <v>55210</v>
      </c>
      <c r="O23" s="17">
        <v>3177</v>
      </c>
      <c r="P23" s="8">
        <f t="shared" si="0"/>
        <v>5.7543923202318423E-2</v>
      </c>
    </row>
    <row r="24" spans="2:16">
      <c r="D24" t="s">
        <v>25</v>
      </c>
      <c r="E24" s="8">
        <v>434100</v>
      </c>
      <c r="F24" s="17">
        <v>4367</v>
      </c>
      <c r="G24" s="8">
        <v>5778</v>
      </c>
      <c r="H24" s="8">
        <v>-4213</v>
      </c>
      <c r="I24" s="8">
        <v>36580</v>
      </c>
      <c r="M24" s="17">
        <v>23970</v>
      </c>
      <c r="O24" s="17">
        <v>4367</v>
      </c>
      <c r="P24" s="8">
        <f t="shared" si="0"/>
        <v>0.182186065915728</v>
      </c>
    </row>
    <row r="25" spans="2:16">
      <c r="D25" s="22" t="s">
        <v>25</v>
      </c>
      <c r="E25" s="23">
        <v>227500</v>
      </c>
      <c r="F25" s="24">
        <v>2288</v>
      </c>
      <c r="G25" s="23">
        <v>2442</v>
      </c>
      <c r="H25" s="23">
        <v>-6170</v>
      </c>
      <c r="I25" s="23">
        <v>12840</v>
      </c>
      <c r="M25" s="24">
        <v>18870</v>
      </c>
      <c r="O25" s="24">
        <v>2288</v>
      </c>
      <c r="P25" s="8">
        <f t="shared" si="0"/>
        <v>0.12125066242713302</v>
      </c>
    </row>
    <row r="26" spans="2:16">
      <c r="D26" t="s">
        <v>26</v>
      </c>
      <c r="E26" s="8">
        <v>5164000</v>
      </c>
      <c r="F26" s="17">
        <v>51950</v>
      </c>
      <c r="G26" s="8">
        <v>70550</v>
      </c>
      <c r="H26" s="8">
        <v>-2268</v>
      </c>
      <c r="I26" s="8">
        <v>354400</v>
      </c>
      <c r="L26" t="s">
        <v>27</v>
      </c>
      <c r="M26" s="17">
        <v>34850</v>
      </c>
      <c r="N26" t="s">
        <v>28</v>
      </c>
      <c r="O26" s="17">
        <v>60580</v>
      </c>
      <c r="P26" s="8">
        <f t="shared" si="0"/>
        <v>1.7383070301291248</v>
      </c>
    </row>
    <row r="27" spans="2:16">
      <c r="D27" t="s">
        <v>26</v>
      </c>
      <c r="E27" s="8">
        <v>2162000</v>
      </c>
      <c r="F27" s="17">
        <v>21050</v>
      </c>
      <c r="G27" s="8">
        <v>25130</v>
      </c>
      <c r="H27" s="8">
        <v>-2630</v>
      </c>
      <c r="I27" s="8">
        <v>136100</v>
      </c>
      <c r="M27" s="17">
        <v>27740</v>
      </c>
      <c r="O27" s="17">
        <v>4032</v>
      </c>
      <c r="P27" s="8">
        <f t="shared" si="0"/>
        <v>0.14534967555875991</v>
      </c>
    </row>
    <row r="28" spans="2:16">
      <c r="D28" t="s">
        <v>26</v>
      </c>
      <c r="E28" s="8">
        <v>5488000</v>
      </c>
      <c r="F28" s="17">
        <v>55210</v>
      </c>
      <c r="G28" s="8">
        <v>58800</v>
      </c>
      <c r="H28" s="8">
        <v>-294.5</v>
      </c>
      <c r="I28" s="8">
        <v>283000</v>
      </c>
      <c r="M28" s="17">
        <v>47190</v>
      </c>
      <c r="O28" s="17">
        <v>174700</v>
      </c>
      <c r="P28" s="8">
        <f t="shared" si="0"/>
        <v>3.7020555202373386</v>
      </c>
    </row>
    <row r="29" spans="2:16">
      <c r="D29" t="s">
        <v>26</v>
      </c>
      <c r="E29" s="8">
        <v>2383000</v>
      </c>
      <c r="F29" s="17">
        <v>23970</v>
      </c>
      <c r="G29" s="8">
        <v>29760</v>
      </c>
      <c r="H29" s="8">
        <v>-2351</v>
      </c>
      <c r="I29" s="8">
        <v>138800</v>
      </c>
      <c r="M29" s="17">
        <v>25310</v>
      </c>
      <c r="O29" s="17">
        <v>82850</v>
      </c>
      <c r="P29" s="8">
        <f t="shared" si="0"/>
        <v>3.273409719478467</v>
      </c>
    </row>
    <row r="30" spans="2:16">
      <c r="D30" s="22" t="s">
        <v>26</v>
      </c>
      <c r="E30" s="23">
        <v>1875000</v>
      </c>
      <c r="F30" s="24">
        <v>18870</v>
      </c>
      <c r="G30" s="23">
        <v>22100</v>
      </c>
      <c r="H30" s="23">
        <v>-1377</v>
      </c>
      <c r="I30" s="23">
        <v>110200</v>
      </c>
      <c r="M30" s="24">
        <v>17970</v>
      </c>
      <c r="O30" s="17">
        <v>84620</v>
      </c>
      <c r="P30" s="8">
        <f t="shared" si="0"/>
        <v>4.7089593767390099</v>
      </c>
    </row>
    <row r="31" spans="2:16">
      <c r="D31" t="s">
        <v>27</v>
      </c>
      <c r="E31" s="8">
        <v>3464000</v>
      </c>
      <c r="F31" s="17">
        <v>34850</v>
      </c>
      <c r="G31" s="8">
        <v>46830</v>
      </c>
      <c r="H31" s="8">
        <v>-1525</v>
      </c>
      <c r="I31" s="8">
        <v>240900</v>
      </c>
    </row>
    <row r="32" spans="2:16">
      <c r="D32" t="s">
        <v>27</v>
      </c>
      <c r="E32" s="8">
        <v>2757000</v>
      </c>
      <c r="F32" s="17">
        <v>27740</v>
      </c>
      <c r="G32" s="8">
        <v>33740</v>
      </c>
      <c r="H32" s="8">
        <v>-1293</v>
      </c>
      <c r="I32" s="8">
        <v>153700</v>
      </c>
    </row>
    <row r="33" spans="4:19">
      <c r="D33" t="s">
        <v>27</v>
      </c>
      <c r="E33" s="8">
        <v>4691000</v>
      </c>
      <c r="F33" s="17">
        <v>47190</v>
      </c>
      <c r="G33" s="8">
        <v>66200</v>
      </c>
      <c r="H33" s="8">
        <v>-1418</v>
      </c>
      <c r="I33" s="8">
        <v>405200</v>
      </c>
    </row>
    <row r="34" spans="4:19">
      <c r="D34" t="s">
        <v>27</v>
      </c>
      <c r="E34" s="8">
        <v>2516000</v>
      </c>
      <c r="F34" s="17">
        <v>25310</v>
      </c>
      <c r="G34" s="8">
        <v>26470</v>
      </c>
      <c r="H34" s="8">
        <v>-2040</v>
      </c>
      <c r="I34" s="8">
        <v>164000</v>
      </c>
      <c r="Q34" s="8"/>
      <c r="R34" s="8"/>
      <c r="S34" s="8"/>
    </row>
    <row r="35" spans="4:19">
      <c r="D35" s="22" t="s">
        <v>27</v>
      </c>
      <c r="E35" s="23">
        <v>1786000</v>
      </c>
      <c r="F35" s="24">
        <v>17970</v>
      </c>
      <c r="G35" s="23">
        <v>22330</v>
      </c>
      <c r="H35" s="23">
        <v>-2269</v>
      </c>
      <c r="I35" s="23">
        <v>117900</v>
      </c>
      <c r="Q35" s="8"/>
      <c r="R35" s="8"/>
      <c r="S35" s="8"/>
    </row>
    <row r="36" spans="4:19">
      <c r="D36" t="s">
        <v>28</v>
      </c>
      <c r="E36" s="8">
        <v>6223000</v>
      </c>
      <c r="F36" s="17">
        <v>60580</v>
      </c>
      <c r="G36" s="8">
        <v>91000</v>
      </c>
      <c r="H36" s="8">
        <v>-4611</v>
      </c>
      <c r="I36" s="8">
        <v>444700</v>
      </c>
      <c r="Q36" s="8"/>
      <c r="R36" s="8"/>
      <c r="S36" s="8"/>
    </row>
    <row r="37" spans="4:19">
      <c r="D37" t="s">
        <v>28</v>
      </c>
      <c r="E37" s="8">
        <v>414100</v>
      </c>
      <c r="F37" s="17">
        <v>4032</v>
      </c>
      <c r="G37" s="8">
        <v>5210</v>
      </c>
      <c r="H37" s="8">
        <v>-4419</v>
      </c>
      <c r="I37" s="8">
        <v>33080</v>
      </c>
      <c r="Q37" s="8"/>
      <c r="R37" s="8"/>
      <c r="S37" s="8"/>
    </row>
    <row r="38" spans="4:19">
      <c r="D38" t="s">
        <v>28</v>
      </c>
      <c r="E38" s="8">
        <v>17360000</v>
      </c>
      <c r="F38" s="17">
        <v>174700</v>
      </c>
      <c r="G38" s="8">
        <v>229600</v>
      </c>
      <c r="H38" s="8">
        <v>-1488</v>
      </c>
      <c r="I38" s="8">
        <v>1175000</v>
      </c>
      <c r="Q38" s="8"/>
      <c r="R38" s="8"/>
      <c r="S38" s="8"/>
    </row>
    <row r="39" spans="4:19">
      <c r="D39" t="s">
        <v>28</v>
      </c>
      <c r="E39" s="8">
        <v>8236000</v>
      </c>
      <c r="F39" s="17">
        <v>82850</v>
      </c>
      <c r="G39" s="8">
        <v>106700</v>
      </c>
      <c r="H39" s="8">
        <v>-1957</v>
      </c>
      <c r="I39" s="8">
        <v>749000</v>
      </c>
      <c r="Q39" s="8"/>
      <c r="R39" s="8"/>
      <c r="S39" s="8"/>
    </row>
    <row r="40" spans="4:19">
      <c r="D40" t="s">
        <v>28</v>
      </c>
      <c r="E40" s="8">
        <v>8412000</v>
      </c>
      <c r="F40" s="17">
        <v>84620</v>
      </c>
      <c r="G40" s="8">
        <v>114100</v>
      </c>
      <c r="H40" s="8">
        <v>-1608</v>
      </c>
      <c r="I40" s="8">
        <v>679200</v>
      </c>
    </row>
    <row r="41" spans="4:19">
      <c r="E41" s="8">
        <v>225000</v>
      </c>
      <c r="F41" s="17">
        <v>4922</v>
      </c>
      <c r="G41" s="8">
        <v>9155</v>
      </c>
      <c r="H41" s="8">
        <v>-7326</v>
      </c>
      <c r="I41" s="8">
        <v>836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E6916-FE10-4047-A010-9789B4ECAA71}">
  <dimension ref="A1:D14"/>
  <sheetViews>
    <sheetView workbookViewId="0">
      <selection activeCell="G10" sqref="G10"/>
    </sheetView>
  </sheetViews>
  <sheetFormatPr baseColWidth="10" defaultRowHeight="16"/>
  <sheetData>
    <row r="1" spans="1:4">
      <c r="A1" t="s">
        <v>18</v>
      </c>
    </row>
    <row r="2" spans="1:4" ht="17" thickBot="1"/>
    <row r="3" spans="1:4" ht="17" thickBot="1">
      <c r="B3" s="3" t="s">
        <v>15</v>
      </c>
      <c r="C3" s="3" t="s">
        <v>16</v>
      </c>
      <c r="D3" s="3" t="s">
        <v>17</v>
      </c>
    </row>
    <row r="4" spans="1:4">
      <c r="B4" s="13">
        <v>13</v>
      </c>
      <c r="C4" s="4"/>
      <c r="D4" s="9">
        <v>1</v>
      </c>
    </row>
    <row r="5" spans="1:4">
      <c r="B5" s="14">
        <v>13</v>
      </c>
      <c r="C5" s="5"/>
      <c r="D5" s="10">
        <v>1</v>
      </c>
    </row>
    <row r="6" spans="1:4">
      <c r="B6" s="14">
        <v>13</v>
      </c>
      <c r="C6" s="5"/>
      <c r="D6" s="10">
        <v>1</v>
      </c>
    </row>
    <row r="7" spans="1:4">
      <c r="B7" s="14">
        <v>20</v>
      </c>
      <c r="C7" s="5"/>
      <c r="D7" s="10">
        <v>1</v>
      </c>
    </row>
    <row r="8" spans="1:4">
      <c r="B8" s="14">
        <v>20</v>
      </c>
      <c r="C8" s="5"/>
      <c r="D8" s="10">
        <v>1</v>
      </c>
    </row>
    <row r="9" spans="1:4">
      <c r="B9" s="14">
        <v>30</v>
      </c>
      <c r="C9" s="5"/>
      <c r="D9" s="10">
        <v>0</v>
      </c>
    </row>
    <row r="10" spans="1:4">
      <c r="B10" s="14">
        <v>180</v>
      </c>
      <c r="C10" s="5">
        <v>0</v>
      </c>
      <c r="D10" s="10"/>
    </row>
    <row r="11" spans="1:4">
      <c r="B11" s="14">
        <v>180</v>
      </c>
      <c r="C11" s="5">
        <v>0</v>
      </c>
      <c r="D11" s="10"/>
    </row>
    <row r="12" spans="1:4">
      <c r="B12" s="14">
        <v>180</v>
      </c>
      <c r="C12" s="5">
        <v>0</v>
      </c>
      <c r="D12" s="10"/>
    </row>
    <row r="13" spans="1:4">
      <c r="B13" s="14">
        <v>180</v>
      </c>
      <c r="C13" s="5">
        <v>0</v>
      </c>
      <c r="D13" s="10"/>
    </row>
    <row r="14" spans="1:4" ht="17" thickBot="1">
      <c r="B14" s="15">
        <v>180</v>
      </c>
      <c r="C14" s="6">
        <v>0</v>
      </c>
      <c r="D14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419B0-484E-8E46-AFBF-791AD79F15E8}">
  <dimension ref="A1:S37"/>
  <sheetViews>
    <sheetView tabSelected="1" topLeftCell="A14" workbookViewId="0">
      <selection activeCell="E17" sqref="E17:I17"/>
    </sheetView>
  </sheetViews>
  <sheetFormatPr baseColWidth="10" defaultRowHeight="16"/>
  <cols>
    <col min="3" max="3" width="16" customWidth="1"/>
    <col min="4" max="4" width="18.33203125" customWidth="1"/>
  </cols>
  <sheetData>
    <row r="1" spans="1:4">
      <c r="A1" t="s">
        <v>1</v>
      </c>
    </row>
    <row r="2" spans="1:4" ht="17" thickBot="1"/>
    <row r="3" spans="1:4">
      <c r="C3" s="12" t="s">
        <v>13</v>
      </c>
      <c r="D3" s="12" t="s">
        <v>14</v>
      </c>
    </row>
    <row r="4" spans="1:4">
      <c r="C4" s="21">
        <v>4.3300000000000001E-4</v>
      </c>
      <c r="D4" s="21">
        <v>0.23400000000000001</v>
      </c>
    </row>
    <row r="5" spans="1:4">
      <c r="C5" s="21">
        <v>8.6300000000000005E-4</v>
      </c>
      <c r="D5" s="21">
        <v>0.36899999999999999</v>
      </c>
    </row>
    <row r="6" spans="1:4">
      <c r="C6" s="21">
        <v>7.1699999999999997E-4</v>
      </c>
      <c r="D6" s="21">
        <v>0.64800000000000002</v>
      </c>
    </row>
    <row r="7" spans="1:4">
      <c r="C7" s="21">
        <v>1.7799999999999999E-3</v>
      </c>
      <c r="D7" s="21">
        <v>0.18099999999999999</v>
      </c>
    </row>
    <row r="8" spans="1:4">
      <c r="C8" s="21">
        <v>1.15E-3</v>
      </c>
      <c r="D8" s="21">
        <v>0.47199999999999998</v>
      </c>
    </row>
    <row r="17" spans="4:19">
      <c r="D17" t="s">
        <v>5</v>
      </c>
      <c r="E17" t="s">
        <v>6</v>
      </c>
      <c r="F17" s="16" t="s">
        <v>22</v>
      </c>
      <c r="G17" t="s">
        <v>7</v>
      </c>
      <c r="H17" t="s">
        <v>8</v>
      </c>
      <c r="I17" t="s">
        <v>9</v>
      </c>
    </row>
    <row r="18" spans="4:19">
      <c r="D18" t="s">
        <v>31</v>
      </c>
      <c r="E18" s="8">
        <v>149300</v>
      </c>
      <c r="F18" s="17">
        <v>1502</v>
      </c>
      <c r="G18" s="8">
        <v>2319</v>
      </c>
      <c r="H18" s="8">
        <v>-5997</v>
      </c>
      <c r="I18" s="8">
        <v>10940</v>
      </c>
      <c r="L18" t="s">
        <v>29</v>
      </c>
      <c r="M18" s="17">
        <v>3471000</v>
      </c>
      <c r="N18" t="s">
        <v>31</v>
      </c>
      <c r="O18" s="17">
        <v>1502</v>
      </c>
      <c r="P18" s="8">
        <f>O18/M18</f>
        <v>4.3272832036876982E-4</v>
      </c>
      <c r="Q18" s="8"/>
      <c r="R18" s="8"/>
      <c r="S18" s="8"/>
    </row>
    <row r="19" spans="4:19">
      <c r="D19" t="s">
        <v>31</v>
      </c>
      <c r="E19" s="8">
        <v>117700</v>
      </c>
      <c r="F19" s="17">
        <v>1185</v>
      </c>
      <c r="G19" s="8">
        <v>1880</v>
      </c>
      <c r="H19" s="8">
        <v>-5153</v>
      </c>
      <c r="I19" s="8">
        <v>6887</v>
      </c>
      <c r="M19" s="17">
        <v>1373000</v>
      </c>
      <c r="O19" s="17">
        <v>1185</v>
      </c>
      <c r="P19" s="8">
        <f t="shared" ref="P19:P27" si="0">O19/M19</f>
        <v>8.6307356154406408E-4</v>
      </c>
      <c r="Q19" s="8"/>
      <c r="R19" s="8"/>
      <c r="S19" s="8"/>
    </row>
    <row r="20" spans="4:19">
      <c r="D20" t="s">
        <v>31</v>
      </c>
      <c r="E20" s="8">
        <v>118400</v>
      </c>
      <c r="F20" s="17">
        <v>1192</v>
      </c>
      <c r="G20" s="8">
        <v>1758</v>
      </c>
      <c r="H20" s="8">
        <v>-3672</v>
      </c>
      <c r="I20" s="8">
        <v>7108</v>
      </c>
      <c r="M20" s="17">
        <v>1663000</v>
      </c>
      <c r="O20" s="17">
        <v>1192</v>
      </c>
      <c r="P20" s="8">
        <f t="shared" si="0"/>
        <v>7.1677690920024051E-4</v>
      </c>
      <c r="Q20" s="8"/>
      <c r="R20" s="8"/>
      <c r="S20" s="8"/>
    </row>
    <row r="21" spans="4:19">
      <c r="D21" t="s">
        <v>31</v>
      </c>
      <c r="E21" s="8">
        <v>141500</v>
      </c>
      <c r="F21" s="17">
        <v>1423</v>
      </c>
      <c r="G21" s="8">
        <v>1863</v>
      </c>
      <c r="H21" s="8">
        <v>-4849</v>
      </c>
      <c r="I21" s="8">
        <v>7836</v>
      </c>
      <c r="M21" s="17">
        <v>799100</v>
      </c>
      <c r="O21" s="17">
        <v>1423</v>
      </c>
      <c r="P21" s="8">
        <f t="shared" si="0"/>
        <v>1.7807533475159554E-3</v>
      </c>
      <c r="Q21" s="8"/>
      <c r="R21" s="8"/>
      <c r="S21" s="8"/>
    </row>
    <row r="22" spans="4:19">
      <c r="D22" s="22" t="s">
        <v>31</v>
      </c>
      <c r="E22" s="23">
        <v>136700</v>
      </c>
      <c r="F22" s="24">
        <v>1288</v>
      </c>
      <c r="G22" s="23">
        <v>2046</v>
      </c>
      <c r="H22" s="23">
        <v>-5315</v>
      </c>
      <c r="I22" s="23">
        <v>9717</v>
      </c>
      <c r="M22" s="24">
        <v>1121000</v>
      </c>
      <c r="O22" s="24">
        <v>1288</v>
      </c>
      <c r="P22" s="8">
        <f t="shared" si="0"/>
        <v>1.1489741302408564E-3</v>
      </c>
      <c r="Q22" s="8"/>
      <c r="R22" s="8"/>
      <c r="S22" s="8"/>
    </row>
    <row r="23" spans="4:19">
      <c r="D23" t="s">
        <v>29</v>
      </c>
      <c r="E23" s="8">
        <v>345000000</v>
      </c>
      <c r="F23" s="17">
        <v>3471000</v>
      </c>
      <c r="G23" s="8">
        <v>5628000</v>
      </c>
      <c r="H23" s="8">
        <v>708.7</v>
      </c>
      <c r="I23" s="8">
        <v>28870000</v>
      </c>
      <c r="M23" s="17">
        <v>281800</v>
      </c>
      <c r="N23" t="s">
        <v>32</v>
      </c>
      <c r="O23" s="17">
        <v>65810</v>
      </c>
      <c r="P23" s="8">
        <f t="shared" si="0"/>
        <v>0.23353442157558552</v>
      </c>
    </row>
    <row r="24" spans="4:19">
      <c r="D24" t="s">
        <v>29</v>
      </c>
      <c r="E24" s="8">
        <v>136400000</v>
      </c>
      <c r="F24" s="17">
        <v>1373000</v>
      </c>
      <c r="G24" s="8">
        <v>1580000</v>
      </c>
      <c r="H24" s="8">
        <v>-831.4</v>
      </c>
      <c r="I24" s="8">
        <v>7527000</v>
      </c>
      <c r="M24" s="17">
        <v>322000</v>
      </c>
      <c r="O24" s="17">
        <v>118900</v>
      </c>
      <c r="P24" s="8">
        <f t="shared" si="0"/>
        <v>0.36925465838509319</v>
      </c>
    </row>
    <row r="25" spans="4:19">
      <c r="D25" t="s">
        <v>29</v>
      </c>
      <c r="E25" s="8">
        <v>165300000</v>
      </c>
      <c r="F25" s="17">
        <v>1663000</v>
      </c>
      <c r="G25" s="8">
        <v>2536000</v>
      </c>
      <c r="H25" s="8">
        <v>-804.9</v>
      </c>
      <c r="I25" s="8">
        <v>13010000</v>
      </c>
      <c r="M25" s="17">
        <v>277400</v>
      </c>
      <c r="O25" s="17">
        <v>179700</v>
      </c>
      <c r="P25" s="8">
        <f t="shared" si="0"/>
        <v>0.64780100937274698</v>
      </c>
      <c r="Q25" s="8"/>
      <c r="R25" s="8"/>
      <c r="S25" s="8"/>
    </row>
    <row r="26" spans="4:19">
      <c r="D26" t="s">
        <v>29</v>
      </c>
      <c r="E26" s="8">
        <v>82080000</v>
      </c>
      <c r="F26" s="17">
        <v>799100</v>
      </c>
      <c r="G26" s="8">
        <v>956500</v>
      </c>
      <c r="H26" s="8">
        <v>-791.1</v>
      </c>
      <c r="I26" s="8">
        <v>5253000</v>
      </c>
      <c r="M26" s="17">
        <v>357100</v>
      </c>
      <c r="O26" s="17">
        <v>64810</v>
      </c>
      <c r="P26" s="8">
        <f t="shared" si="0"/>
        <v>0.18148977877345282</v>
      </c>
      <c r="Q26" s="8"/>
      <c r="R26" s="8"/>
      <c r="S26" s="8"/>
    </row>
    <row r="27" spans="4:19">
      <c r="D27" s="22" t="s">
        <v>29</v>
      </c>
      <c r="E27" s="23">
        <v>111400000</v>
      </c>
      <c r="F27" s="24">
        <v>1121000</v>
      </c>
      <c r="G27" s="23">
        <v>1575000</v>
      </c>
      <c r="H27" s="23">
        <v>-4179</v>
      </c>
      <c r="I27" s="23">
        <v>9196000</v>
      </c>
      <c r="M27" s="24">
        <v>194100</v>
      </c>
      <c r="O27" s="17">
        <v>91660</v>
      </c>
      <c r="P27" s="8">
        <f t="shared" si="0"/>
        <v>0.47223080886141167</v>
      </c>
      <c r="Q27" s="8"/>
      <c r="R27" s="8"/>
      <c r="S27" s="8"/>
    </row>
    <row r="28" spans="4:19">
      <c r="D28" t="s">
        <v>30</v>
      </c>
      <c r="E28" s="8">
        <v>28010000</v>
      </c>
      <c r="F28" s="17">
        <v>281800</v>
      </c>
      <c r="G28" s="8">
        <v>397700</v>
      </c>
      <c r="H28" s="8">
        <v>-16300</v>
      </c>
      <c r="I28" s="8">
        <v>2801000</v>
      </c>
      <c r="Q28" s="8"/>
      <c r="R28" s="8"/>
      <c r="S28" s="8"/>
    </row>
    <row r="29" spans="4:19">
      <c r="D29" t="s">
        <v>30</v>
      </c>
      <c r="E29" s="8">
        <v>32010000</v>
      </c>
      <c r="F29" s="17">
        <v>322000</v>
      </c>
      <c r="G29" s="8">
        <v>427600</v>
      </c>
      <c r="H29" s="8">
        <v>-3768</v>
      </c>
      <c r="I29" s="8">
        <v>2130000</v>
      </c>
      <c r="Q29" s="8"/>
      <c r="R29" s="8"/>
      <c r="S29" s="8"/>
    </row>
    <row r="30" spans="4:19">
      <c r="D30" t="s">
        <v>30</v>
      </c>
      <c r="E30" s="8">
        <v>27570000</v>
      </c>
      <c r="F30" s="17">
        <v>277400</v>
      </c>
      <c r="G30" s="8">
        <v>324900</v>
      </c>
      <c r="H30" s="8">
        <v>-754.4</v>
      </c>
      <c r="I30" s="8">
        <v>1961000</v>
      </c>
    </row>
    <row r="31" spans="4:19">
      <c r="D31" t="s">
        <v>30</v>
      </c>
      <c r="E31" s="8">
        <v>35490000</v>
      </c>
      <c r="F31" s="17">
        <v>357100</v>
      </c>
      <c r="G31" s="8">
        <v>456700</v>
      </c>
      <c r="H31" s="8">
        <v>-6548</v>
      </c>
      <c r="I31" s="8">
        <v>2233000</v>
      </c>
    </row>
    <row r="32" spans="4:19">
      <c r="D32" s="22" t="s">
        <v>30</v>
      </c>
      <c r="E32" s="23">
        <v>19290000</v>
      </c>
      <c r="F32" s="24">
        <v>194100</v>
      </c>
      <c r="G32" s="23">
        <v>249300</v>
      </c>
      <c r="H32" s="23">
        <v>-4079</v>
      </c>
      <c r="I32" s="23">
        <v>1578000</v>
      </c>
    </row>
    <row r="33" spans="4:9">
      <c r="D33" t="s">
        <v>32</v>
      </c>
      <c r="E33" s="8">
        <v>6541000</v>
      </c>
      <c r="F33" s="17">
        <v>65810</v>
      </c>
      <c r="G33" s="8">
        <v>75210</v>
      </c>
      <c r="H33" s="8">
        <v>-7355</v>
      </c>
      <c r="I33" s="8">
        <v>348000</v>
      </c>
    </row>
    <row r="34" spans="4:9">
      <c r="D34" t="s">
        <v>32</v>
      </c>
      <c r="E34" s="8">
        <v>11820000</v>
      </c>
      <c r="F34" s="17">
        <v>118900</v>
      </c>
      <c r="G34" s="8">
        <v>132100</v>
      </c>
      <c r="H34" s="8">
        <v>-3920</v>
      </c>
      <c r="I34" s="8">
        <v>665400</v>
      </c>
    </row>
    <row r="35" spans="4:9">
      <c r="D35" t="s">
        <v>32</v>
      </c>
      <c r="E35" s="8">
        <v>17860000</v>
      </c>
      <c r="F35" s="17">
        <v>179700</v>
      </c>
      <c r="G35" s="8">
        <v>257700</v>
      </c>
      <c r="H35" s="8">
        <v>-3739</v>
      </c>
      <c r="I35" s="8">
        <v>1467000</v>
      </c>
    </row>
    <row r="36" spans="4:9">
      <c r="D36" t="s">
        <v>32</v>
      </c>
      <c r="E36" s="8">
        <v>6442000</v>
      </c>
      <c r="F36" s="17">
        <v>64810</v>
      </c>
      <c r="G36" s="8">
        <v>85980</v>
      </c>
      <c r="H36" s="8">
        <v>-5760</v>
      </c>
      <c r="I36" s="8">
        <v>540200</v>
      </c>
    </row>
    <row r="37" spans="4:9">
      <c r="D37" t="s">
        <v>32</v>
      </c>
      <c r="E37" s="8">
        <v>9111000</v>
      </c>
      <c r="F37" s="17">
        <v>91660</v>
      </c>
      <c r="G37" s="8">
        <v>119800</v>
      </c>
      <c r="H37" s="8">
        <v>-6142</v>
      </c>
      <c r="I37" s="8">
        <v>7397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</vt:lpstr>
      <vt:lpstr>b</vt:lpstr>
      <vt:lpstr>c</vt:lpstr>
      <vt:lpstr>d</vt:lpstr>
      <vt:lpstr>e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7T16:02:35Z</dcterms:created>
  <dcterms:modified xsi:type="dcterms:W3CDTF">2020-12-04T13:40:01Z</dcterms:modified>
</cp:coreProperties>
</file>